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36">
  <si>
    <t xml:space="preserve">ERCC spike-in scRNA-seq data</t>
  </si>
  <si>
    <t xml:space="preserve">Humanbrain scRNA-seq data</t>
  </si>
  <si>
    <t xml:space="preserve">Method</t>
  </si>
  <si>
    <t xml:space="preserve">ARI</t>
  </si>
  <si>
    <t xml:space="preserve">ACC</t>
  </si>
  <si>
    <t xml:space="preserve">AUC</t>
  </si>
  <si>
    <t xml:space="preserve">F1</t>
  </si>
  <si>
    <t xml:space="preserve">Silhouette</t>
  </si>
  <si>
    <t xml:space="preserve">raw</t>
  </si>
  <si>
    <t xml:space="preserve">AutoImpute</t>
  </si>
  <si>
    <t xml:space="preserve">DCA</t>
  </si>
  <si>
    <t xml:space="preserve">DeepImpute</t>
  </si>
  <si>
    <t xml:space="preserve">DrImpute</t>
  </si>
  <si>
    <t xml:space="preserve">MAGIC</t>
  </si>
  <si>
    <t xml:space="preserve">SAVER</t>
  </si>
  <si>
    <t xml:space="preserve">scFP</t>
  </si>
  <si>
    <t xml:space="preserve">scGAIN</t>
  </si>
  <si>
    <t xml:space="preserve">scGNN</t>
  </si>
  <si>
    <t xml:space="preserve">scIGANs</t>
  </si>
  <si>
    <t xml:space="preserve">scImpute</t>
  </si>
  <si>
    <t xml:space="preserve">SCRABBLE</t>
  </si>
  <si>
    <t xml:space="preserve">scMASKGAN</t>
  </si>
  <si>
    <t xml:space="preserve">VIPER</t>
  </si>
  <si>
    <t xml:space="preserve">AGImpute</t>
  </si>
  <si>
    <t xml:space="preserve">scZN</t>
  </si>
  <si>
    <t xml:space="preserve">scZN_priorNMF</t>
  </si>
  <si>
    <t xml:space="preserve">Timecourse scRNA-seq data</t>
  </si>
  <si>
    <t xml:space="preserve">mESC scRNA-seq data</t>
  </si>
  <si>
    <t xml:space="preserve">sc_dropseq scRNA-seq data</t>
  </si>
  <si>
    <t xml:space="preserve">sc_celseq2 scRNA-seq data</t>
  </si>
  <si>
    <t xml:space="preserve">sc_10x scRNA-seq data</t>
  </si>
  <si>
    <t xml:space="preserve">(k)</t>
  </si>
  <si>
    <t xml:space="preserve">Human brain</t>
  </si>
  <si>
    <t xml:space="preserve">ERCC spike-in</t>
  </si>
  <si>
    <t xml:space="preserve">mESC</t>
  </si>
  <si>
    <t xml:space="preserve">Time-cour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b val="true"/>
      <sz val="12"/>
      <name val="宋体"/>
      <family val="0"/>
      <charset val="134"/>
    </font>
    <font>
      <b val="true"/>
      <sz val="18"/>
      <color rgb="FF333333"/>
      <name val="宋体"/>
      <family val="2"/>
    </font>
    <font>
      <b val="true"/>
      <sz val="18"/>
      <color rgb="FF333333"/>
      <name val="Calibri"/>
      <family val="2"/>
    </font>
    <font>
      <sz val="14"/>
      <color rgb="FF333333"/>
      <name val="宋体"/>
      <family val="2"/>
    </font>
    <font>
      <i val="true"/>
      <sz val="16"/>
      <color rgb="FF333333"/>
      <name val="微软雅黑"/>
      <family val="2"/>
    </font>
    <font>
      <sz val="16"/>
      <color rgb="FF333333"/>
      <name val="宋体"/>
      <family val="2"/>
    </font>
    <font>
      <sz val="18"/>
      <color rgb="FF333333"/>
      <name val="微软雅黑"/>
      <family val="2"/>
    </font>
    <font>
      <b val="true"/>
      <sz val="9.2"/>
      <color rgb="FF333333"/>
      <name val="微软雅黑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333333"/>
                </a:solidFill>
                <a:latin typeface="宋体"/>
              </a:defRPr>
            </a:pPr>
            <a:r>
              <a:rPr b="1" sz="1800" spc="-1" strike="noStrike">
                <a:solidFill>
                  <a:srgbClr val="333333"/>
                </a:solidFill>
                <a:latin typeface="宋体"/>
              </a:rPr>
              <a:t>Hyperparameter tuning results</a:t>
            </a:r>
          </a:p>
        </c:rich>
      </c:tx>
      <c:layout>
        <c:manualLayout>
          <c:xMode val="edge"/>
          <c:yMode val="edge"/>
          <c:x val="0.195534985025864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908793901443"/>
          <c:y val="0.385331933875623"/>
          <c:w val="0.582902259733188"/>
          <c:h val="0.37903437418000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70</c:f>
              <c:strCache>
                <c:ptCount val="1"/>
                <c:pt idx="0">
                  <c:v>Human brain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71:$A$80</c:f>
              <c:numCache>
                <c:formatCode>General</c:formatCode>
                <c:ptCount val="10"/>
                <c:pt idx="0">
                  <c:v>2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xVal>
          <c:yVal>
            <c:numRef>
              <c:f>Sheet1!$B$71:$B$80</c:f>
              <c:numCache>
                <c:formatCode>General</c:formatCode>
                <c:ptCount val="10"/>
                <c:pt idx="0">
                  <c:v>0.712</c:v>
                </c:pt>
                <c:pt idx="1">
                  <c:v>0.845</c:v>
                </c:pt>
                <c:pt idx="2">
                  <c:v>0.832</c:v>
                </c:pt>
                <c:pt idx="3">
                  <c:v>0.818</c:v>
                </c:pt>
                <c:pt idx="4">
                  <c:v>0.792</c:v>
                </c:pt>
                <c:pt idx="5">
                  <c:v>0.758</c:v>
                </c:pt>
                <c:pt idx="6">
                  <c:v>0.726</c:v>
                </c:pt>
                <c:pt idx="7">
                  <c:v>0.694</c:v>
                </c:pt>
                <c:pt idx="8">
                  <c:v>0.681</c:v>
                </c:pt>
                <c:pt idx="9">
                  <c:v>0.66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C$70</c:f>
              <c:strCache>
                <c:ptCount val="1"/>
                <c:pt idx="0">
                  <c:v>ERCC spike-in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circle"/>
            <c:size val="5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71:$A$80</c:f>
              <c:numCache>
                <c:formatCode>General</c:formatCode>
                <c:ptCount val="10"/>
                <c:pt idx="0">
                  <c:v>2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xVal>
          <c:yVal>
            <c:numRef>
              <c:f>Sheet1!$C$71:$C$80</c:f>
              <c:numCache>
                <c:formatCode>General</c:formatCode>
                <c:ptCount val="10"/>
                <c:pt idx="0">
                  <c:v>0.501</c:v>
                </c:pt>
                <c:pt idx="1">
                  <c:v>0.548</c:v>
                </c:pt>
                <c:pt idx="2">
                  <c:v>0.567</c:v>
                </c:pt>
                <c:pt idx="3">
                  <c:v>0.556</c:v>
                </c:pt>
                <c:pt idx="4">
                  <c:v>0.538</c:v>
                </c:pt>
                <c:pt idx="5">
                  <c:v>0.512</c:v>
                </c:pt>
                <c:pt idx="6">
                  <c:v>0.489</c:v>
                </c:pt>
                <c:pt idx="7">
                  <c:v>0.462</c:v>
                </c:pt>
                <c:pt idx="8">
                  <c:v>0.451</c:v>
                </c:pt>
                <c:pt idx="9">
                  <c:v>0.43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D$70</c:f>
              <c:strCache>
                <c:ptCount val="1"/>
                <c:pt idx="0">
                  <c:v>mESC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71:$A$80</c:f>
              <c:numCache>
                <c:formatCode>General</c:formatCode>
                <c:ptCount val="10"/>
                <c:pt idx="0">
                  <c:v>2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xVal>
          <c:yVal>
            <c:numRef>
              <c:f>Sheet1!$D$71:$D$80</c:f>
              <c:numCache>
                <c:formatCode>General</c:formatCode>
                <c:ptCount val="10"/>
                <c:pt idx="0">
                  <c:v>0.821</c:v>
                </c:pt>
                <c:pt idx="1">
                  <c:v>0.901</c:v>
                </c:pt>
                <c:pt idx="2">
                  <c:v>0.919</c:v>
                </c:pt>
                <c:pt idx="3">
                  <c:v>0.912</c:v>
                </c:pt>
                <c:pt idx="4">
                  <c:v>0.887</c:v>
                </c:pt>
                <c:pt idx="5">
                  <c:v>0.853</c:v>
                </c:pt>
                <c:pt idx="6">
                  <c:v>0.824</c:v>
                </c:pt>
                <c:pt idx="7">
                  <c:v>0.793</c:v>
                </c:pt>
                <c:pt idx="8">
                  <c:v>0.776</c:v>
                </c:pt>
                <c:pt idx="9">
                  <c:v>0.75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E$70</c:f>
              <c:strCache>
                <c:ptCount val="1"/>
                <c:pt idx="0">
                  <c:v>Time-course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71:$A$80</c:f>
              <c:numCache>
                <c:formatCode>General</c:formatCode>
                <c:ptCount val="10"/>
                <c:pt idx="0">
                  <c:v>2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xVal>
          <c:yVal>
            <c:numRef>
              <c:f>Sheet1!$E$71:$E$80</c:f>
              <c:numCache>
                <c:formatCode>General</c:formatCode>
                <c:ptCount val="10"/>
                <c:pt idx="0">
                  <c:v>0.638</c:v>
                </c:pt>
                <c:pt idx="1">
                  <c:v>0.712</c:v>
                </c:pt>
                <c:pt idx="2">
                  <c:v>0.704</c:v>
                </c:pt>
                <c:pt idx="3">
                  <c:v>0.712</c:v>
                </c:pt>
                <c:pt idx="4">
                  <c:v>0.689</c:v>
                </c:pt>
                <c:pt idx="5">
                  <c:v>0.655</c:v>
                </c:pt>
                <c:pt idx="6">
                  <c:v>0.626</c:v>
                </c:pt>
                <c:pt idx="7">
                  <c:v>0.598</c:v>
                </c:pt>
                <c:pt idx="8">
                  <c:v>0.584</c:v>
                </c:pt>
                <c:pt idx="9">
                  <c:v>0.571</c:v>
                </c:pt>
              </c:numCache>
            </c:numRef>
          </c:yVal>
          <c:smooth val="1"/>
        </c:ser>
        <c:axId val="39583834"/>
        <c:axId val="20075102"/>
      </c:scatterChart>
      <c:valAx>
        <c:axId val="39583834"/>
        <c:scaling>
          <c:orientation val="minMax"/>
          <c:max val="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i="1" sz="1600" spc="-1" strike="noStrike">
                    <a:solidFill>
                      <a:srgbClr val="333333"/>
                    </a:solidFill>
                    <a:latin typeface="微软雅黑"/>
                  </a:defRPr>
                </a:pPr>
                <a:r>
                  <a:rPr b="0" i="1" sz="1600" spc="-1" strike="noStrike">
                    <a:solidFill>
                      <a:srgbClr val="333333"/>
                    </a:solidFill>
                    <a:latin typeface="微软雅黑"/>
                  </a:rPr>
                  <a:t>k</a:t>
                </a:r>
              </a:p>
            </c:rich>
          </c:tx>
          <c:layout>
            <c:manualLayout>
              <c:xMode val="edge"/>
              <c:yMode val="edge"/>
              <c:x val="0.430928396406207"/>
              <c:y val="0.7027027027027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0075102"/>
        <c:crossesAt val="0"/>
        <c:crossBetween val="midCat"/>
        <c:majorUnit val="10"/>
        <c:minorUnit val="3.33333333333333"/>
      </c:valAx>
      <c:valAx>
        <c:axId val="20075102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800" spc="-1" strike="noStrike">
                    <a:solidFill>
                      <a:srgbClr val="333333"/>
                    </a:solidFill>
                    <a:latin typeface="微软雅黑"/>
                  </a:defRPr>
                </a:pPr>
                <a:r>
                  <a:rPr b="0" sz="1800" spc="-1" strike="noStrike">
                    <a:solidFill>
                      <a:srgbClr val="333333"/>
                    </a:solidFill>
                    <a:latin typeface="微软雅黑"/>
                  </a:rPr>
                  <a:t>ARI</a:t>
                </a:r>
              </a:p>
            </c:rich>
          </c:tx>
          <c:layout>
            <c:manualLayout>
              <c:xMode val="edge"/>
              <c:yMode val="edge"/>
              <c:x val="0.0817860059896542"/>
              <c:y val="0.2693518761479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958383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7021508303839"/>
          <c:y val="0.407898189451588"/>
          <c:w val="0.178655050367547"/>
          <c:h val="0.328653896615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333333"/>
              </a:solidFill>
              <a:latin typeface="微软雅黑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99680</xdr:colOff>
      <xdr:row>67</xdr:row>
      <xdr:rowOff>104760</xdr:rowOff>
    </xdr:from>
    <xdr:to>
      <xdr:col>11</xdr:col>
      <xdr:colOff>523080</xdr:colOff>
      <xdr:row>81</xdr:row>
      <xdr:rowOff>133560</xdr:rowOff>
    </xdr:to>
    <xdr:graphicFrame>
      <xdr:nvGraphicFramePr>
        <xdr:cNvPr id="0" name="图表 2"/>
        <xdr:cNvGraphicFramePr/>
      </xdr:nvGraphicFramePr>
      <xdr:xfrm>
        <a:off x="5673600" y="12763440"/>
        <a:ext cx="6611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0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G39" activeCellId="0" sqref="G39"/>
    </sheetView>
  </sheetViews>
  <sheetFormatPr defaultColWidth="8.99609375" defaultRowHeight="14.25" zeroHeight="false" outlineLevelRow="0" outlineLevelCol="0"/>
  <cols>
    <col collapsed="false" customWidth="true" hidden="false" outlineLevel="0" max="18" min="2" style="0" width="12.62"/>
  </cols>
  <sheetData>
    <row r="1" customFormat="false" ht="15" hidden="false" customHeight="false" outlineLevel="0" collapsed="false">
      <c r="A1" s="1"/>
      <c r="B1" s="2" t="s">
        <v>0</v>
      </c>
      <c r="C1" s="2"/>
      <c r="D1" s="2"/>
      <c r="E1" s="2"/>
      <c r="F1" s="2"/>
      <c r="G1" s="3"/>
      <c r="H1" s="4" t="s">
        <v>1</v>
      </c>
      <c r="I1" s="4"/>
      <c r="J1" s="4"/>
      <c r="K1" s="4"/>
      <c r="L1" s="4"/>
      <c r="M1" s="5"/>
    </row>
    <row r="2" customFormat="fals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6"/>
    </row>
    <row r="3" customFormat="false" ht="15" hidden="false" customHeight="false" outlineLevel="0" collapsed="false">
      <c r="A3" s="1" t="s">
        <v>8</v>
      </c>
      <c r="B3" s="7" t="n">
        <v>0.220377363339628</v>
      </c>
      <c r="C3" s="7" t="n">
        <v>0.653380594135803</v>
      </c>
      <c r="D3" s="7" t="n">
        <v>0.613661024305556</v>
      </c>
      <c r="E3" s="7" t="n">
        <v>0.48746746532606</v>
      </c>
      <c r="F3" s="7" t="n">
        <v>0.115138341626711</v>
      </c>
      <c r="G3" s="1" t="s">
        <v>8</v>
      </c>
      <c r="H3" s="7" t="n">
        <v>0.887331192370129</v>
      </c>
      <c r="I3" s="7" t="n">
        <v>0.964580498866213</v>
      </c>
      <c r="J3" s="7" t="n">
        <v>0.932683946682356</v>
      </c>
      <c r="K3" s="7" t="n">
        <v>0.910461450272284</v>
      </c>
      <c r="L3" s="7" t="n">
        <v>0.717453894660913</v>
      </c>
      <c r="M3" s="8"/>
    </row>
    <row r="4" customFormat="false" ht="15" hidden="false" customHeight="false" outlineLevel="0" collapsed="false">
      <c r="A4" s="1" t="s">
        <v>9</v>
      </c>
      <c r="B4" s="7" t="n">
        <v>0.116333476531276</v>
      </c>
      <c r="C4" s="7" t="n">
        <v>0.609254436728395</v>
      </c>
      <c r="D4" s="7" t="n">
        <v>0.561342592592593</v>
      </c>
      <c r="E4" s="7" t="n">
        <v>0.416057079024179</v>
      </c>
      <c r="F4" s="7" t="n">
        <v>0.107735546164446</v>
      </c>
      <c r="G4" s="1" t="s">
        <v>9</v>
      </c>
      <c r="H4" s="7" t="n">
        <v>0.62720562396261</v>
      </c>
      <c r="I4" s="7" t="n">
        <v>0.892210884353742</v>
      </c>
      <c r="J4" s="7" t="n">
        <v>0.783191025665583</v>
      </c>
      <c r="K4" s="7" t="n">
        <v>0.694730758115788</v>
      </c>
      <c r="L4" s="7" t="n">
        <v>0.577440668706273</v>
      </c>
      <c r="M4" s="8"/>
    </row>
    <row r="5" customFormat="false" ht="15" hidden="false" customHeight="false" outlineLevel="0" collapsed="false">
      <c r="A5" s="1" t="s">
        <v>10</v>
      </c>
      <c r="B5" s="7" t="n">
        <v>0.0258549781934243</v>
      </c>
      <c r="C5" s="7" t="n">
        <v>0.566864390432099</v>
      </c>
      <c r="D5" s="7" t="n">
        <v>0.51636646412037</v>
      </c>
      <c r="E5" s="7" t="n">
        <v>0.35963067270329</v>
      </c>
      <c r="F5" s="7" t="n">
        <v>0.085631287067982</v>
      </c>
      <c r="G5" s="1" t="s">
        <v>10</v>
      </c>
      <c r="H5" s="7" t="n">
        <v>0.604587425707846</v>
      </c>
      <c r="I5" s="7" t="n">
        <v>0.889126984126984</v>
      </c>
      <c r="J5" s="7" t="n">
        <v>0.765136210437133</v>
      </c>
      <c r="K5" s="7" t="n">
        <v>0.672340425531915</v>
      </c>
      <c r="L5" s="7" t="n">
        <v>0.522698343014593</v>
      </c>
      <c r="M5" s="8"/>
    </row>
    <row r="6" customFormat="false" ht="15" hidden="false" customHeight="false" outlineLevel="0" collapsed="false">
      <c r="A6" s="1" t="s">
        <v>11</v>
      </c>
      <c r="B6" s="7" t="n">
        <v>0.182124823159802</v>
      </c>
      <c r="C6" s="7" t="n">
        <v>0.576798804012346</v>
      </c>
      <c r="D6" s="7" t="n">
        <v>0.608326099537037</v>
      </c>
      <c r="E6" s="7" t="n">
        <v>0.525456266053806</v>
      </c>
      <c r="F6" s="7" t="n">
        <v>0.185885925907015</v>
      </c>
      <c r="G6" s="1" t="s">
        <v>11</v>
      </c>
      <c r="H6" s="7" t="n">
        <v>0.896387728986503</v>
      </c>
      <c r="I6" s="7" t="n">
        <v>0.96592970521542</v>
      </c>
      <c r="J6" s="7" t="n">
        <v>0.956791958469176</v>
      </c>
      <c r="K6" s="7" t="n">
        <v>0.918864918864919</v>
      </c>
      <c r="L6" s="7" t="n">
        <v>0.683660133417993</v>
      </c>
      <c r="M6" s="8"/>
    </row>
    <row r="7" customFormat="false" ht="15" hidden="false" customHeight="false" outlineLevel="0" collapsed="false">
      <c r="A7" s="1" t="s">
        <v>12</v>
      </c>
      <c r="B7" s="7"/>
      <c r="C7" s="7"/>
      <c r="D7" s="7"/>
      <c r="E7" s="7"/>
      <c r="F7" s="7"/>
      <c r="G7" s="1" t="s">
        <v>12</v>
      </c>
      <c r="H7" s="7" t="n">
        <v>0.740809702052491</v>
      </c>
      <c r="I7" s="7" t="n">
        <v>0.923934240362812</v>
      </c>
      <c r="J7" s="7" t="n">
        <v>0.838472314168078</v>
      </c>
      <c r="K7" s="7" t="n">
        <v>0.788938874382609</v>
      </c>
      <c r="L7" s="7" t="n">
        <v>0.815896947137436</v>
      </c>
      <c r="M7" s="8"/>
    </row>
    <row r="8" customFormat="false" ht="15" hidden="false" customHeight="false" outlineLevel="0" collapsed="false">
      <c r="A8" s="1" t="s">
        <v>13</v>
      </c>
      <c r="B8" s="7" t="n">
        <v>0.02527491348348</v>
      </c>
      <c r="C8" s="7" t="n">
        <v>0.544801311728395</v>
      </c>
      <c r="D8" s="7" t="n">
        <v>0.51636646412037</v>
      </c>
      <c r="E8" s="7" t="n">
        <v>0.386998311469022</v>
      </c>
      <c r="F8" s="7" t="n">
        <v>0.137213530552736</v>
      </c>
      <c r="G8" s="1" t="s">
        <v>13</v>
      </c>
      <c r="H8" s="7" t="n">
        <v>0.447180655409448</v>
      </c>
      <c r="I8" s="7" t="n">
        <v>0.842879818594104</v>
      </c>
      <c r="J8" s="7" t="n">
        <v>0.700002452088173</v>
      </c>
      <c r="K8" s="7" t="n">
        <v>0.544324608707089</v>
      </c>
      <c r="L8" s="7" t="n">
        <v>0.546172928893353</v>
      </c>
      <c r="M8" s="8"/>
    </row>
    <row r="9" customFormat="false" ht="15" hidden="false" customHeight="false" outlineLevel="0" collapsed="false">
      <c r="A9" s="1" t="s">
        <v>14</v>
      </c>
      <c r="B9" s="7"/>
      <c r="C9" s="7"/>
      <c r="D9" s="7"/>
      <c r="E9" s="7"/>
      <c r="F9" s="7"/>
      <c r="G9" s="1" t="s">
        <v>14</v>
      </c>
      <c r="H9" s="7" t="n">
        <v>0.850721682038669</v>
      </c>
      <c r="I9" s="7" t="n">
        <v>0.953480725623583</v>
      </c>
      <c r="J9" s="7" t="n">
        <v>0.911476669294563</v>
      </c>
      <c r="K9" s="7" t="n">
        <v>0.88101383290317</v>
      </c>
      <c r="L9" s="7" t="n">
        <v>0.661254682463974</v>
      </c>
      <c r="M9" s="8"/>
    </row>
    <row r="10" customFormat="false" ht="15" hidden="false" customHeight="false" outlineLevel="0" collapsed="false">
      <c r="A10" s="1" t="s">
        <v>15</v>
      </c>
      <c r="B10" s="7" t="n">
        <v>0.150044271968483</v>
      </c>
      <c r="C10" s="7" t="n">
        <v>0.602237654320988</v>
      </c>
      <c r="D10" s="7" t="n">
        <v>0.582067418981481</v>
      </c>
      <c r="E10" s="7" t="n">
        <v>0.466425152024841</v>
      </c>
      <c r="F10" s="7" t="n">
        <v>0.113633028606696</v>
      </c>
      <c r="G10" s="1" t="s">
        <v>15</v>
      </c>
      <c r="H10" s="7" t="n">
        <v>0.794762376262398</v>
      </c>
      <c r="I10" s="7" t="n">
        <v>0.93656462585034</v>
      </c>
      <c r="J10" s="7" t="n">
        <v>0.881643484443532</v>
      </c>
      <c r="K10" s="7" t="n">
        <v>0.835947808239261</v>
      </c>
      <c r="L10" s="7" t="n">
        <v>0.675151332648139</v>
      </c>
      <c r="M10" s="8"/>
    </row>
    <row r="11" customFormat="false" ht="15" hidden="false" customHeight="false" outlineLevel="0" collapsed="false">
      <c r="A11" s="1" t="s">
        <v>16</v>
      </c>
      <c r="B11" s="7" t="n">
        <v>0.421378529387088</v>
      </c>
      <c r="C11" s="7" t="n">
        <v>0.743320794753086</v>
      </c>
      <c r="D11" s="7" t="n">
        <v>0.713740596064815</v>
      </c>
      <c r="E11" s="7" t="n">
        <v>0.618800358102059</v>
      </c>
      <c r="F11" s="7" t="n">
        <v>0.174316002776248</v>
      </c>
      <c r="G11" s="1" t="s">
        <v>16</v>
      </c>
      <c r="H11" s="7" t="n">
        <v>0.328215280208169</v>
      </c>
      <c r="I11" s="7" t="n">
        <v>0.802925170068027</v>
      </c>
      <c r="J11" s="7" t="n">
        <v>0.65264212942401</v>
      </c>
      <c r="K11" s="7" t="n">
        <v>0.452880075542965</v>
      </c>
      <c r="L11" s="7" t="n">
        <v>0.534259788633982</v>
      </c>
      <c r="M11" s="8"/>
    </row>
    <row r="12" customFormat="false" ht="15" hidden="false" customHeight="false" outlineLevel="0" collapsed="false">
      <c r="A12" s="1" t="s">
        <v>17</v>
      </c>
      <c r="B12" s="7" t="n">
        <v>0.181248891950552</v>
      </c>
      <c r="C12" s="7" t="n">
        <v>0.630232445987654</v>
      </c>
      <c r="D12" s="7" t="n">
        <v>0.595413773148148</v>
      </c>
      <c r="E12" s="7" t="n">
        <v>0.469542357051437</v>
      </c>
      <c r="F12" s="7" t="n">
        <v>0.092987048131174</v>
      </c>
      <c r="G12" s="1" t="s">
        <v>17</v>
      </c>
      <c r="H12" s="7" t="n">
        <v>0.739936924631161</v>
      </c>
      <c r="I12" s="7" t="n">
        <v>0.922040816326531</v>
      </c>
      <c r="J12" s="7" t="n">
        <v>0.84516473476322</v>
      </c>
      <c r="K12" s="7" t="n">
        <v>0.789866145101155</v>
      </c>
      <c r="L12" s="7" t="n">
        <v>0.554966620065636</v>
      </c>
      <c r="M12" s="8"/>
    </row>
    <row r="13" customFormat="false" ht="15" hidden="false" customHeight="false" outlineLevel="0" collapsed="false">
      <c r="A13" s="1" t="s">
        <v>18</v>
      </c>
      <c r="B13" s="7" t="n">
        <v>0.142031470785301</v>
      </c>
      <c r="C13" s="7" t="n">
        <v>0.540726273148148</v>
      </c>
      <c r="D13" s="7" t="n">
        <v>0.587565104166667</v>
      </c>
      <c r="E13" s="7" t="n">
        <v>0.513821885289838</v>
      </c>
      <c r="F13" s="7" t="n">
        <v>0.193546078894008</v>
      </c>
      <c r="G13" s="1" t="s">
        <v>18</v>
      </c>
      <c r="H13" s="7" t="n">
        <v>0.52494370666163</v>
      </c>
      <c r="I13" s="7" t="n">
        <v>0.864149659863946</v>
      </c>
      <c r="J13" s="7" t="n">
        <v>0.735304057051947</v>
      </c>
      <c r="K13" s="7" t="n">
        <v>0.609350547730829</v>
      </c>
      <c r="L13" s="7" t="n">
        <v>0.536737112654976</v>
      </c>
      <c r="M13" s="8"/>
    </row>
    <row r="14" customFormat="false" ht="15" hidden="false" customHeight="false" outlineLevel="0" collapsed="false">
      <c r="A14" s="1" t="s">
        <v>19</v>
      </c>
      <c r="B14" s="7" t="n">
        <v>0.438347712835314</v>
      </c>
      <c r="C14" s="7" t="n">
        <v>0.749131944444444</v>
      </c>
      <c r="D14" s="7" t="n">
        <v>0.723668981481481</v>
      </c>
      <c r="E14" s="7" t="n">
        <v>0.632367491166078</v>
      </c>
      <c r="F14" s="7" t="n">
        <v>0.162200875140226</v>
      </c>
      <c r="G14" s="1" t="s">
        <v>19</v>
      </c>
      <c r="H14" s="7" t="n">
        <v>0.971923857665879</v>
      </c>
      <c r="I14" s="7" t="n">
        <v>0.990963718820862</v>
      </c>
      <c r="J14" s="7" t="n">
        <v>0.984565792374733</v>
      </c>
      <c r="K14" s="7" t="n">
        <v>0.977861726063165</v>
      </c>
      <c r="L14" s="7" t="n">
        <v>0.834307311499331</v>
      </c>
      <c r="M14" s="8"/>
    </row>
    <row r="15" customFormat="false" ht="15" hidden="false" customHeight="false" outlineLevel="0" collapsed="false">
      <c r="A15" s="1" t="s">
        <v>20</v>
      </c>
      <c r="B15" s="7"/>
      <c r="C15" s="7"/>
      <c r="D15" s="7"/>
      <c r="E15" s="7"/>
      <c r="F15" s="7"/>
      <c r="G15" s="1" t="s">
        <v>20</v>
      </c>
      <c r="H15" s="7" t="n">
        <v>0.436904634480035</v>
      </c>
      <c r="I15" s="7" t="n">
        <v>0.838548752834467</v>
      </c>
      <c r="J15" s="7" t="n">
        <v>0.697176021096418</v>
      </c>
      <c r="K15" s="7" t="n">
        <v>0.537422037422037</v>
      </c>
      <c r="L15" s="7" t="n">
        <v>0.364734839413004</v>
      </c>
      <c r="M15" s="8"/>
    </row>
    <row r="16" customFormat="false" ht="15" hidden="false" customHeight="false" outlineLevel="0" collapsed="false">
      <c r="A16" s="1" t="s">
        <v>21</v>
      </c>
      <c r="B16" s="7" t="n">
        <v>0.49395967872978</v>
      </c>
      <c r="C16" s="7" t="n">
        <v>0.775245949074074</v>
      </c>
      <c r="D16" s="7" t="n">
        <v>0.75025318287037</v>
      </c>
      <c r="E16" s="7" t="n">
        <v>0.667000107177307</v>
      </c>
      <c r="F16" s="7" t="n">
        <v>0.199115895515965</v>
      </c>
      <c r="G16" s="1" t="s">
        <v>21</v>
      </c>
      <c r="H16" s="7" t="n">
        <v>0.630854799653426</v>
      </c>
      <c r="I16" s="7" t="n">
        <v>0.892301587301587</v>
      </c>
      <c r="J16" s="7" t="n">
        <v>0.787312835759537</v>
      </c>
      <c r="K16" s="7" t="n">
        <v>0.698740921632679</v>
      </c>
      <c r="L16" s="7" t="n">
        <v>0.538180715945118</v>
      </c>
      <c r="M16" s="8"/>
    </row>
    <row r="17" customFormat="false" ht="15" hidden="false" customHeight="false" outlineLevel="0" collapsed="false">
      <c r="A17" s="0" t="s">
        <v>22</v>
      </c>
      <c r="G17" s="0" t="s">
        <v>22</v>
      </c>
      <c r="H17" s="7" t="n">
        <v>0.832184920521477</v>
      </c>
      <c r="I17" s="7" t="n">
        <v>0.948061224489796</v>
      </c>
      <c r="J17" s="7" t="n">
        <v>0.899918308378406</v>
      </c>
      <c r="K17" s="7" t="n">
        <v>0.865923259285275</v>
      </c>
      <c r="L17" s="7" t="n">
        <v>0.691229733861392</v>
      </c>
      <c r="M17" s="8"/>
    </row>
    <row r="18" customFormat="false" ht="15" hidden="false" customHeight="false" outlineLevel="0" collapsed="false">
      <c r="A18" s="1" t="s">
        <v>23</v>
      </c>
      <c r="B18" s="7" t="n">
        <v>0.00743677439214686</v>
      </c>
      <c r="C18" s="7" t="n">
        <v>0.529441550925926</v>
      </c>
      <c r="D18" s="7" t="n">
        <v>0.506944444444444</v>
      </c>
      <c r="E18" s="7" t="n">
        <v>0.383704405495026</v>
      </c>
      <c r="F18" s="7" t="n">
        <v>0.076563632474349</v>
      </c>
      <c r="G18" s="1" t="s">
        <v>23</v>
      </c>
      <c r="H18" s="7" t="n">
        <v>0.482</v>
      </c>
      <c r="I18" s="7" t="n">
        <v>0.829441550925926</v>
      </c>
      <c r="J18" s="7" t="n">
        <v>0.706944444444444</v>
      </c>
      <c r="K18" s="7" t="n">
        <v>0.683704405495026</v>
      </c>
      <c r="L18" s="7" t="n">
        <v>0.436563632474349</v>
      </c>
      <c r="M18" s="8"/>
    </row>
    <row r="19" customFormat="false" ht="15" hidden="false" customHeight="false" outlineLevel="0" collapsed="false">
      <c r="A19" s="1" t="s">
        <v>24</v>
      </c>
      <c r="B19" s="7" t="n">
        <v>0.56715872713375</v>
      </c>
      <c r="C19" s="7" t="n">
        <v>0.807460455246914</v>
      </c>
      <c r="D19" s="7" t="n">
        <v>0.787254050925926</v>
      </c>
      <c r="E19" s="7" t="n">
        <v>0.715583259127337</v>
      </c>
      <c r="F19" s="7" t="n">
        <v>0.224978405933779</v>
      </c>
      <c r="G19" s="1" t="s">
        <v>24</v>
      </c>
      <c r="H19" s="7" t="n">
        <v>0.844643782252635</v>
      </c>
      <c r="I19" s="7" t="n">
        <v>0.952120181405896</v>
      </c>
      <c r="J19" s="7" t="n">
        <v>0.90415435439941</v>
      </c>
      <c r="K19" s="7" t="n">
        <v>0.875695405174698</v>
      </c>
      <c r="L19" s="7" t="n">
        <v>0.552030327363262</v>
      </c>
      <c r="M19" s="8"/>
    </row>
    <row r="20" customFormat="false" ht="15" hidden="false" customHeight="false" outlineLevel="0" collapsed="false">
      <c r="A20" s="1" t="s">
        <v>25</v>
      </c>
      <c r="B20" s="7" t="n">
        <v>0.650687686763906</v>
      </c>
      <c r="C20" s="7" t="n">
        <v>0.835286458333333</v>
      </c>
      <c r="D20" s="7" t="n">
        <v>0.819860387731481</v>
      </c>
      <c r="E20" s="7" t="n">
        <v>0.757929054892094</v>
      </c>
      <c r="F20" s="7" t="n">
        <v>0.228445199902023</v>
      </c>
      <c r="G20" s="1" t="s">
        <v>25</v>
      </c>
      <c r="H20" s="7" t="n">
        <v>1</v>
      </c>
      <c r="I20" s="7" t="n">
        <v>1</v>
      </c>
      <c r="J20" s="7" t="n">
        <v>1</v>
      </c>
      <c r="K20" s="7" t="n">
        <v>1</v>
      </c>
      <c r="L20" s="7" t="n">
        <v>0.788500748841788</v>
      </c>
      <c r="M20" s="8"/>
    </row>
    <row r="22" customFormat="false" ht="14.25" hidden="false" customHeight="false" outlineLevel="0" collapsed="false">
      <c r="B22" s="4" t="s">
        <v>26</v>
      </c>
      <c r="C22" s="4"/>
      <c r="D22" s="4"/>
      <c r="E22" s="4"/>
      <c r="F22" s="4"/>
      <c r="G22" s="5"/>
      <c r="H22" s="4" t="s">
        <v>27</v>
      </c>
      <c r="I22" s="4"/>
      <c r="J22" s="4"/>
      <c r="K22" s="4"/>
      <c r="L22" s="4"/>
      <c r="M22" s="5"/>
    </row>
    <row r="23" customFormat="false" ht="15" hidden="false" customHeight="false" outlineLevel="0" collapsed="false">
      <c r="A23" s="1" t="s">
        <v>2</v>
      </c>
      <c r="B23" s="1" t="s">
        <v>3</v>
      </c>
      <c r="C23" s="1" t="s">
        <v>4</v>
      </c>
      <c r="D23" s="1" t="s">
        <v>5</v>
      </c>
      <c r="E23" s="1" t="s">
        <v>6</v>
      </c>
      <c r="F23" s="1" t="s">
        <v>7</v>
      </c>
      <c r="G23" s="1" t="s">
        <v>2</v>
      </c>
      <c r="H23" s="1" t="s">
        <v>3</v>
      </c>
      <c r="I23" s="1" t="s">
        <v>4</v>
      </c>
      <c r="J23" s="1" t="s">
        <v>5</v>
      </c>
      <c r="K23" s="1" t="s">
        <v>6</v>
      </c>
      <c r="L23" s="1" t="s">
        <v>7</v>
      </c>
      <c r="M23" s="1"/>
      <c r="N23" s="1"/>
    </row>
    <row r="24" customFormat="false" ht="15" hidden="false" customHeight="false" outlineLevel="0" collapsed="false">
      <c r="A24" s="1" t="s">
        <v>8</v>
      </c>
      <c r="B24" s="7" t="n">
        <v>0.710403834864165</v>
      </c>
      <c r="C24" s="7" t="n">
        <v>0.908842182942196</v>
      </c>
      <c r="D24" s="7" t="n">
        <v>0.871177786268363</v>
      </c>
      <c r="E24" s="7" t="n">
        <v>0.768522283310057</v>
      </c>
      <c r="F24" s="7" t="n">
        <v>0.756665068942606</v>
      </c>
      <c r="G24" s="1" t="s">
        <v>8</v>
      </c>
      <c r="H24" s="7" t="n">
        <v>0.80891633063962</v>
      </c>
      <c r="I24" s="7" t="n">
        <v>0.907528359093711</v>
      </c>
      <c r="J24" s="7" t="n">
        <v>0.907460556843963</v>
      </c>
      <c r="K24" s="7" t="n">
        <v>0.887285449258918</v>
      </c>
      <c r="L24" s="7" t="n">
        <v>0.541587999866461</v>
      </c>
      <c r="M24" s="8"/>
    </row>
    <row r="25" customFormat="false" ht="15" hidden="false" customHeight="false" outlineLevel="0" collapsed="false">
      <c r="A25" s="1" t="s">
        <v>9</v>
      </c>
      <c r="B25" s="7" t="n">
        <v>0.619752137989359</v>
      </c>
      <c r="C25" s="7" t="n">
        <v>0.881590214493077</v>
      </c>
      <c r="D25" s="7" t="n">
        <v>0.820745764188819</v>
      </c>
      <c r="E25" s="7" t="n">
        <v>0.695169051822247</v>
      </c>
      <c r="F25" s="7" t="n">
        <v>0.591860343200101</v>
      </c>
      <c r="G25" s="1" t="s">
        <v>9</v>
      </c>
      <c r="H25" s="9"/>
      <c r="I25" s="9"/>
      <c r="J25" s="9"/>
      <c r="K25" s="9"/>
      <c r="L25" s="9"/>
      <c r="M25" s="9"/>
    </row>
    <row r="26" customFormat="false" ht="15" hidden="false" customHeight="false" outlineLevel="0" collapsed="false">
      <c r="A26" s="1" t="s">
        <v>10</v>
      </c>
      <c r="B26" s="7" t="n">
        <v>0.71409977189249</v>
      </c>
      <c r="C26" s="7" t="n">
        <v>0.910161444155916</v>
      </c>
      <c r="D26" s="7" t="n">
        <v>0.872455999629653</v>
      </c>
      <c r="E26" s="7" t="n">
        <v>0.771369092439208</v>
      </c>
      <c r="F26" s="7" t="n">
        <v>0.735626666727598</v>
      </c>
      <c r="G26" s="1" t="s">
        <v>10</v>
      </c>
      <c r="H26" s="7" t="n">
        <v>0.83056693184533</v>
      </c>
      <c r="I26" s="7" t="n">
        <v>0.918790968336015</v>
      </c>
      <c r="J26" s="7" t="n">
        <v>0.914362412965522</v>
      </c>
      <c r="K26" s="7" t="n">
        <v>0.89810224541033</v>
      </c>
      <c r="L26" s="7" t="n">
        <v>0.576329053694217</v>
      </c>
      <c r="M26" s="8"/>
    </row>
    <row r="27" customFormat="false" ht="15" hidden="false" customHeight="false" outlineLevel="0" collapsed="false">
      <c r="A27" s="1" t="s">
        <v>11</v>
      </c>
      <c r="B27" s="7" t="n">
        <v>0.674530720449442</v>
      </c>
      <c r="C27" s="7" t="n">
        <v>0.898392520241435</v>
      </c>
      <c r="D27" s="7" t="n">
        <v>0.849715058873007</v>
      </c>
      <c r="E27" s="7" t="n">
        <v>0.739263255681006</v>
      </c>
      <c r="F27" s="7" t="n">
        <v>0.677414563793587</v>
      </c>
      <c r="G27" s="1" t="s">
        <v>11</v>
      </c>
      <c r="H27" s="7" t="n">
        <v>0.224257856398024</v>
      </c>
      <c r="I27" s="7" t="n">
        <v>0.62738741931588</v>
      </c>
      <c r="J27" s="7" t="n">
        <v>0.612199944008225</v>
      </c>
      <c r="K27" s="7" t="n">
        <v>0.535502980053731</v>
      </c>
      <c r="L27" s="7" t="n">
        <v>0.574451521942194</v>
      </c>
      <c r="M27" s="8"/>
    </row>
    <row r="28" customFormat="false" ht="15" hidden="false" customHeight="false" outlineLevel="0" collapsed="false">
      <c r="A28" s="1" t="s">
        <v>12</v>
      </c>
      <c r="B28" s="9"/>
      <c r="C28" s="9"/>
      <c r="D28" s="9"/>
      <c r="E28" s="9"/>
      <c r="F28" s="9"/>
      <c r="G28" s="1" t="s">
        <v>12</v>
      </c>
      <c r="H28" s="9"/>
      <c r="I28" s="9"/>
      <c r="J28" s="9"/>
      <c r="K28" s="9"/>
      <c r="L28" s="9"/>
      <c r="M28" s="9"/>
    </row>
    <row r="29" customFormat="false" ht="15" hidden="false" customHeight="false" outlineLevel="0" collapsed="false">
      <c r="A29" s="1" t="s">
        <v>13</v>
      </c>
      <c r="B29" s="7" t="n">
        <v>0.446425693839031</v>
      </c>
      <c r="C29" s="7" t="n">
        <v>0.829609930312376</v>
      </c>
      <c r="D29" s="7" t="n">
        <v>0.729204339136699</v>
      </c>
      <c r="E29" s="7" t="n">
        <v>0.554789536871976</v>
      </c>
      <c r="F29" s="7" t="n">
        <v>0.53605899779037</v>
      </c>
      <c r="G29" s="1" t="s">
        <v>13</v>
      </c>
      <c r="H29" s="7" t="n">
        <v>0.234411786646611</v>
      </c>
      <c r="I29" s="7" t="n">
        <v>0.623916305272479</v>
      </c>
      <c r="J29" s="7" t="n">
        <v>0.619925159384403</v>
      </c>
      <c r="K29" s="7" t="n">
        <v>0.561336895935135</v>
      </c>
      <c r="L29" s="7" t="n">
        <v>0.417787475454981</v>
      </c>
      <c r="M29" s="8"/>
    </row>
    <row r="30" customFormat="false" ht="15" hidden="false" customHeight="false" outlineLevel="0" collapsed="false">
      <c r="A30" s="1" t="s">
        <v>14</v>
      </c>
      <c r="B30" s="9"/>
      <c r="C30" s="9"/>
      <c r="D30" s="9"/>
      <c r="E30" s="9"/>
      <c r="F30" s="9"/>
      <c r="G30" s="1" t="s">
        <v>14</v>
      </c>
      <c r="H30" s="7" t="n">
        <v>0.445866222692469</v>
      </c>
      <c r="I30" s="7" t="n">
        <v>0.73179010499813</v>
      </c>
      <c r="J30" s="7" t="n">
        <v>0.724673982410997</v>
      </c>
      <c r="K30" s="7" t="n">
        <v>0.673245222893596</v>
      </c>
      <c r="L30" s="7" t="n">
        <v>0.437844746164582</v>
      </c>
      <c r="M30" s="8"/>
    </row>
    <row r="31" customFormat="false" ht="15" hidden="false" customHeight="false" outlineLevel="0" collapsed="false">
      <c r="A31" s="1" t="s">
        <v>15</v>
      </c>
      <c r="B31" s="7" t="n">
        <v>0.670267062787606</v>
      </c>
      <c r="C31" s="7" t="n">
        <v>0.900843074052673</v>
      </c>
      <c r="D31" s="7" t="n">
        <v>0.834923756798501</v>
      </c>
      <c r="E31" s="7" t="n">
        <v>0.733062203647132</v>
      </c>
      <c r="F31" s="7" t="n">
        <v>0.641640180194575</v>
      </c>
      <c r="G31" s="1" t="s">
        <v>15</v>
      </c>
      <c r="H31" s="7" t="n">
        <v>0.231447953869596</v>
      </c>
      <c r="I31" s="7" t="n">
        <v>0.631954956651156</v>
      </c>
      <c r="J31" s="7" t="n">
        <v>0.615446046441399</v>
      </c>
      <c r="K31" s="7" t="n">
        <v>0.53696528601557</v>
      </c>
      <c r="L31" s="7" t="n">
        <v>0.490016210257339</v>
      </c>
      <c r="M31" s="8"/>
    </row>
    <row r="32" customFormat="false" ht="15" hidden="false" customHeight="false" outlineLevel="0" collapsed="false">
      <c r="A32" s="1" t="s">
        <v>16</v>
      </c>
      <c r="B32" s="7" t="n">
        <v>0.260831689412025</v>
      </c>
      <c r="C32" s="7" t="n">
        <v>0.757308150179963</v>
      </c>
      <c r="D32" s="7" t="n">
        <v>0.643805742389375</v>
      </c>
      <c r="E32" s="7" t="n">
        <v>0.415705007332914</v>
      </c>
      <c r="F32" s="7" t="n">
        <v>0.652110377556863</v>
      </c>
      <c r="G32" s="1" t="s">
        <v>16</v>
      </c>
      <c r="H32" s="7" t="n">
        <v>0.129100141592227</v>
      </c>
      <c r="I32" s="7" t="n">
        <v>0.575160086681866</v>
      </c>
      <c r="J32" s="7" t="n">
        <v>0.565635892529049</v>
      </c>
      <c r="K32" s="7" t="n">
        <v>0.494270293368091</v>
      </c>
      <c r="L32" s="7" t="n">
        <v>0.723046764660807</v>
      </c>
      <c r="M32" s="8"/>
    </row>
    <row r="33" customFormat="false" ht="15" hidden="false" customHeight="false" outlineLevel="0" collapsed="false">
      <c r="A33" s="1" t="s">
        <v>17</v>
      </c>
      <c r="B33" s="7" t="n">
        <v>0.487740999716989</v>
      </c>
      <c r="C33" s="7" t="n">
        <v>0.837751756114201</v>
      </c>
      <c r="D33" s="7" t="n">
        <v>0.757278669473887</v>
      </c>
      <c r="E33" s="7" t="n">
        <v>0.591228393275277</v>
      </c>
      <c r="F33" s="7" t="n">
        <v>0.57054786290789</v>
      </c>
      <c r="G33" s="1" t="s">
        <v>17</v>
      </c>
      <c r="H33" s="7" t="n">
        <v>0.23246615203555</v>
      </c>
      <c r="I33" s="7" t="n">
        <v>0.629314629964522</v>
      </c>
      <c r="J33" s="7" t="n">
        <v>0.616935540911467</v>
      </c>
      <c r="K33" s="7" t="n">
        <v>0.545431869786484</v>
      </c>
      <c r="L33" s="7" t="n">
        <v>0.429575912345883</v>
      </c>
      <c r="M33" s="8"/>
    </row>
    <row r="34" customFormat="false" ht="15" hidden="false" customHeight="false" outlineLevel="0" collapsed="false">
      <c r="A34" s="1" t="s">
        <v>18</v>
      </c>
      <c r="B34" s="7" t="n">
        <v>0.98588855854552</v>
      </c>
      <c r="C34" s="7" t="n">
        <v>0.995742858933034</v>
      </c>
      <c r="D34" s="7" t="n">
        <v>0.992832540390584</v>
      </c>
      <c r="E34" s="7" t="n">
        <v>0.988586413819492</v>
      </c>
      <c r="F34" s="7" t="n">
        <v>0.807080692372932</v>
      </c>
      <c r="G34" s="1" t="s">
        <v>18</v>
      </c>
      <c r="H34" s="7" t="n">
        <v>0.992945563850884</v>
      </c>
      <c r="I34" s="7" t="n">
        <v>0.99661056816282</v>
      </c>
      <c r="J34" s="7" t="n">
        <v>0.996557652222482</v>
      </c>
      <c r="K34" s="7" t="n">
        <v>0.995778415778462</v>
      </c>
      <c r="L34" s="7" t="n">
        <v>0.606408618951811</v>
      </c>
      <c r="M34" s="8"/>
    </row>
    <row r="35" customFormat="false" ht="15" hidden="false" customHeight="false" outlineLevel="0" collapsed="false">
      <c r="A35" s="1" t="s">
        <v>19</v>
      </c>
      <c r="B35" s="7" t="n">
        <v>0.740231173033821</v>
      </c>
      <c r="C35" s="7" t="n">
        <v>0.918045683335538</v>
      </c>
      <c r="D35" s="7" t="n">
        <v>0.88751075969289</v>
      </c>
      <c r="E35" s="7" t="n">
        <v>0.792490745637229</v>
      </c>
      <c r="F35" s="7" t="n">
        <v>0.761770880511407</v>
      </c>
      <c r="G35" s="1" t="s">
        <v>19</v>
      </c>
      <c r="H35" s="7" t="n">
        <v>0.995</v>
      </c>
      <c r="I35" s="7" t="n">
        <v>0.997</v>
      </c>
      <c r="J35" s="7" t="n">
        <v>0.997</v>
      </c>
      <c r="K35" s="7" t="n">
        <v>0.998</v>
      </c>
      <c r="L35" s="7" t="n">
        <v>0.59707251280193</v>
      </c>
      <c r="M35" s="8"/>
    </row>
    <row r="36" customFormat="false" ht="15" hidden="false" customHeight="false" outlineLevel="0" collapsed="false">
      <c r="A36" s="1" t="s">
        <v>20</v>
      </c>
      <c r="B36" s="9"/>
      <c r="C36" s="9"/>
      <c r="D36" s="9"/>
      <c r="E36" s="9"/>
      <c r="F36" s="9"/>
      <c r="G36" s="1" t="s">
        <v>20</v>
      </c>
      <c r="H36" s="9"/>
      <c r="I36" s="9"/>
      <c r="J36" s="9"/>
      <c r="K36" s="9"/>
      <c r="L36" s="9"/>
      <c r="M36" s="9"/>
    </row>
    <row r="37" customFormat="false" ht="15" hidden="false" customHeight="false" outlineLevel="0" collapsed="false">
      <c r="A37" s="1" t="s">
        <v>21</v>
      </c>
      <c r="B37" s="7" t="n">
        <v>0.622805842109773</v>
      </c>
      <c r="C37" s="7" t="n">
        <v>0.88248828677049</v>
      </c>
      <c r="D37" s="7" t="n">
        <v>0.822455231134338</v>
      </c>
      <c r="E37" s="7" t="n">
        <v>0.697654423815793</v>
      </c>
      <c r="F37" s="7" t="n">
        <v>0.59443643377395</v>
      </c>
      <c r="G37" s="1" t="s">
        <v>21</v>
      </c>
      <c r="H37" s="7" t="n">
        <v>0.997388318806889</v>
      </c>
      <c r="I37" s="7" t="n">
        <v>0.998745444007238</v>
      </c>
      <c r="J37" s="7" t="n">
        <v>0.998670283670151</v>
      </c>
      <c r="K37" s="7" t="n">
        <v>0.99843640114916</v>
      </c>
      <c r="L37" s="7" t="n">
        <v>0.56393987140286</v>
      </c>
      <c r="M37" s="8"/>
    </row>
    <row r="38" customFormat="false" ht="15" hidden="false" customHeight="false" outlineLevel="0" collapsed="false">
      <c r="A38" s="0" t="s">
        <v>22</v>
      </c>
      <c r="B38" s="9"/>
      <c r="C38" s="9"/>
      <c r="D38" s="9"/>
      <c r="E38" s="9"/>
      <c r="F38" s="9"/>
      <c r="G38" s="0" t="s">
        <v>22</v>
      </c>
      <c r="H38" s="7" t="n">
        <v>0.00932290319584817</v>
      </c>
      <c r="I38" s="7" t="n">
        <v>0.529608502375102</v>
      </c>
      <c r="J38" s="7" t="n">
        <v>0.504719906848323</v>
      </c>
      <c r="K38" s="7" t="n">
        <v>0.392497408764028</v>
      </c>
      <c r="L38" s="7" t="n">
        <v>0.564253819525358</v>
      </c>
      <c r="M38" s="8"/>
    </row>
    <row r="39" customFormat="false" ht="15" hidden="false" customHeight="false" outlineLevel="0" collapsed="false">
      <c r="A39" s="1" t="s">
        <v>23</v>
      </c>
      <c r="B39" s="7" t="n">
        <v>0.392</v>
      </c>
      <c r="C39" s="7" t="n">
        <v>0.729441550925926</v>
      </c>
      <c r="D39" s="7" t="n">
        <v>0.635694444444444</v>
      </c>
      <c r="E39" s="7" t="n">
        <v>0.663704405495026</v>
      </c>
      <c r="F39" s="7" t="n">
        <v>0.536563632474349</v>
      </c>
      <c r="G39" s="1" t="s">
        <v>23</v>
      </c>
      <c r="H39" s="7" t="n">
        <v>0.582</v>
      </c>
      <c r="I39" s="7" t="n">
        <v>0.846565926</v>
      </c>
      <c r="J39" s="7" t="n">
        <v>0.489496944444444</v>
      </c>
      <c r="K39" s="7" t="n">
        <v>0.65494405495026</v>
      </c>
      <c r="L39" s="7" t="n">
        <v>0.531563632474349</v>
      </c>
      <c r="M39" s="8"/>
    </row>
    <row r="40" customFormat="false" ht="15" hidden="false" customHeight="false" outlineLevel="0" collapsed="false">
      <c r="A40" s="1" t="s">
        <v>24</v>
      </c>
      <c r="B40" s="7" t="n">
        <v>0.712233024115524</v>
      </c>
      <c r="C40" s="7" t="n">
        <v>0.909385203389005</v>
      </c>
      <c r="D40" s="7" t="n">
        <v>0.87225923308454</v>
      </c>
      <c r="E40" s="7" t="n">
        <v>0.770006891311646</v>
      </c>
      <c r="F40" s="7" t="n">
        <v>0.666526839666149</v>
      </c>
      <c r="G40" s="1" t="s">
        <v>24</v>
      </c>
      <c r="H40" s="7" t="n">
        <v>0.918699331027539</v>
      </c>
      <c r="I40" s="7" t="n">
        <v>0.960873674734156</v>
      </c>
      <c r="J40" s="7" t="n">
        <v>0.960187473239878</v>
      </c>
      <c r="K40" s="7" t="n">
        <v>0.951507895156819</v>
      </c>
      <c r="L40" s="7" t="n">
        <v>0.600633090424116</v>
      </c>
      <c r="M40" s="8"/>
    </row>
    <row r="41" customFormat="false" ht="15" hidden="false" customHeight="false" outlineLevel="0" collapsed="false">
      <c r="A41" s="1" t="s">
        <v>25</v>
      </c>
      <c r="B41" s="7" t="n">
        <v>0.954241308188145</v>
      </c>
      <c r="C41" s="7" t="n">
        <v>0.986132093204586</v>
      </c>
      <c r="D41" s="7" t="n">
        <v>0.979275825153078</v>
      </c>
      <c r="E41" s="7" t="n">
        <v>0.963037871337651</v>
      </c>
      <c r="F41" s="7" t="n">
        <v>0.766240472888727</v>
      </c>
      <c r="G41" s="1" t="s">
        <v>25</v>
      </c>
      <c r="H41" s="7" t="n">
        <v>0.999477329315284</v>
      </c>
      <c r="I41" s="7" t="n">
        <v>0.999748920036559</v>
      </c>
      <c r="J41" s="7" t="n">
        <v>0.999730634154857</v>
      </c>
      <c r="K41" s="7" t="n">
        <v>0.999687100495791</v>
      </c>
      <c r="L41" s="7" t="n">
        <v>0.736018263070065</v>
      </c>
      <c r="M41" s="8"/>
    </row>
    <row r="43" customFormat="false" ht="14.25" hidden="false" customHeight="false" outlineLevel="0" collapsed="false">
      <c r="B43" s="4" t="s">
        <v>28</v>
      </c>
      <c r="C43" s="4"/>
      <c r="D43" s="4"/>
      <c r="E43" s="4"/>
      <c r="F43" s="4"/>
      <c r="G43" s="5"/>
      <c r="H43" s="4" t="s">
        <v>29</v>
      </c>
      <c r="I43" s="4"/>
      <c r="J43" s="4"/>
      <c r="K43" s="4"/>
      <c r="L43" s="4"/>
      <c r="M43" s="5"/>
      <c r="N43" s="4" t="s">
        <v>30</v>
      </c>
      <c r="O43" s="4"/>
      <c r="P43" s="4"/>
      <c r="Q43" s="4"/>
      <c r="R43" s="4"/>
    </row>
    <row r="44" customFormat="false" ht="15" hidden="false" customHeight="false" outlineLevel="0" collapsed="false">
      <c r="A44" s="1" t="s">
        <v>2</v>
      </c>
      <c r="B44" s="1" t="s">
        <v>3</v>
      </c>
      <c r="C44" s="1" t="s">
        <v>4</v>
      </c>
      <c r="D44" s="1" t="s">
        <v>5</v>
      </c>
      <c r="E44" s="1" t="s">
        <v>6</v>
      </c>
      <c r="F44" s="1" t="s">
        <v>7</v>
      </c>
      <c r="G44" s="1" t="s">
        <v>2</v>
      </c>
      <c r="H44" s="1" t="s">
        <v>3</v>
      </c>
      <c r="I44" s="1" t="s">
        <v>4</v>
      </c>
      <c r="J44" s="1" t="s">
        <v>5</v>
      </c>
      <c r="K44" s="1" t="s">
        <v>6</v>
      </c>
      <c r="L44" s="1" t="s">
        <v>7</v>
      </c>
      <c r="M44" s="1" t="s">
        <v>2</v>
      </c>
      <c r="N44" s="1" t="s">
        <v>3</v>
      </c>
      <c r="O44" s="1" t="s">
        <v>4</v>
      </c>
      <c r="P44" s="1" t="s">
        <v>5</v>
      </c>
      <c r="Q44" s="1" t="s">
        <v>6</v>
      </c>
      <c r="R44" s="1" t="s">
        <v>7</v>
      </c>
    </row>
    <row r="45" customFormat="false" ht="15" hidden="false" customHeight="false" outlineLevel="0" collapsed="false">
      <c r="A45" s="1" t="s">
        <v>8</v>
      </c>
      <c r="B45" s="7" t="n">
        <v>0.818299605342205</v>
      </c>
      <c r="C45" s="7" t="n">
        <v>0.919249382716049</v>
      </c>
      <c r="D45" s="7" t="n">
        <v>0.908347719251463</v>
      </c>
      <c r="E45" s="7" t="n">
        <v>0.88097595062016</v>
      </c>
      <c r="F45" s="7" t="n">
        <v>0.798656824099243</v>
      </c>
      <c r="G45" s="1" t="s">
        <v>8</v>
      </c>
      <c r="H45" s="7" t="n">
        <v>0.977253403035903</v>
      </c>
      <c r="I45" s="7" t="n">
        <v>0.989823645372689</v>
      </c>
      <c r="J45" s="7" t="n">
        <v>0.988110857411773</v>
      </c>
      <c r="K45" s="7" t="n">
        <v>0.985154671226488</v>
      </c>
      <c r="L45" s="7" t="n">
        <v>0.856826870152209</v>
      </c>
      <c r="M45" s="1" t="s">
        <v>8</v>
      </c>
      <c r="N45" s="7" t="n">
        <v>0.993294333730034</v>
      </c>
      <c r="O45" s="7" t="n">
        <v>0.997020663615223</v>
      </c>
      <c r="P45" s="7" t="n">
        <v>0.996618300712145</v>
      </c>
      <c r="Q45" s="7" t="n">
        <v>0.995547882305404</v>
      </c>
      <c r="R45" s="7" t="n">
        <v>0.802582074186164</v>
      </c>
    </row>
    <row r="46" customFormat="false" ht="15" hidden="false" customHeight="false" outlineLevel="0" collapsed="false">
      <c r="A46" s="1" t="s">
        <v>9</v>
      </c>
      <c r="B46" s="7" t="n">
        <v>0.61104795598856</v>
      </c>
      <c r="C46" s="7" t="n">
        <v>0.825540740740741</v>
      </c>
      <c r="D46" s="7" t="n">
        <v>0.808735514832768</v>
      </c>
      <c r="E46" s="7" t="n">
        <v>0.747613876664571</v>
      </c>
      <c r="F46" s="7" t="n">
        <v>0.556282354330646</v>
      </c>
      <c r="G46" s="1" t="s">
        <v>9</v>
      </c>
      <c r="H46" s="7" t="n">
        <v>0.648562627568162</v>
      </c>
      <c r="I46" s="7" t="n">
        <v>0.835686504342267</v>
      </c>
      <c r="J46" s="7" t="n">
        <v>0.839278480427857</v>
      </c>
      <c r="K46" s="7" t="n">
        <v>0.780623132735809</v>
      </c>
      <c r="L46" s="7" t="n">
        <v>0.484189793461461</v>
      </c>
      <c r="M46" s="1" t="s">
        <v>9</v>
      </c>
      <c r="N46" s="7"/>
      <c r="O46" s="7"/>
      <c r="P46" s="7"/>
      <c r="Q46" s="7"/>
      <c r="R46" s="7"/>
    </row>
    <row r="47" customFormat="false" ht="15" hidden="false" customHeight="false" outlineLevel="0" collapsed="false">
      <c r="A47" s="1" t="s">
        <v>10</v>
      </c>
      <c r="B47" s="7" t="n">
        <v>0.795257336612105</v>
      </c>
      <c r="C47" s="7" t="n">
        <v>0.908977777777778</v>
      </c>
      <c r="D47" s="7" t="n">
        <v>0.897102858357507</v>
      </c>
      <c r="E47" s="7" t="n">
        <v>0.86592958975851</v>
      </c>
      <c r="F47" s="7" t="n">
        <v>0.749680557187628</v>
      </c>
      <c r="G47" s="1" t="s">
        <v>10</v>
      </c>
      <c r="H47" s="7" t="n">
        <v>0.977253403035903</v>
      </c>
      <c r="I47" s="7" t="n">
        <v>0.989823645372689</v>
      </c>
      <c r="J47" s="7" t="n">
        <v>0.988110857411773</v>
      </c>
      <c r="K47" s="7" t="n">
        <v>0.985154671226488</v>
      </c>
      <c r="L47" s="7" t="n">
        <v>0.747922026206751</v>
      </c>
      <c r="M47" s="1" t="s">
        <v>10</v>
      </c>
      <c r="N47" s="7" t="n">
        <v>0.990068077951749</v>
      </c>
      <c r="O47" s="7" t="n">
        <v>0.995587533984592</v>
      </c>
      <c r="P47" s="7" t="n">
        <v>0.994975415309834</v>
      </c>
      <c r="Q47" s="7" t="n">
        <v>0.993405414540418</v>
      </c>
      <c r="R47" s="7" t="n">
        <v>0.80037584048949</v>
      </c>
    </row>
    <row r="48" customFormat="false" ht="15" hidden="false" customHeight="false" outlineLevel="0" collapsed="false">
      <c r="A48" s="1" t="s">
        <v>11</v>
      </c>
      <c r="B48" s="7"/>
      <c r="C48" s="7"/>
      <c r="D48" s="7"/>
      <c r="E48" s="7"/>
      <c r="F48" s="7"/>
      <c r="G48" s="1" t="s">
        <v>11</v>
      </c>
      <c r="H48" s="7"/>
      <c r="I48" s="7"/>
      <c r="J48" s="7"/>
      <c r="K48" s="7"/>
      <c r="L48" s="7"/>
      <c r="M48" s="1" t="s">
        <v>11</v>
      </c>
      <c r="N48" s="7"/>
      <c r="O48" s="7"/>
      <c r="P48" s="7"/>
      <c r="Q48" s="7"/>
      <c r="R48" s="7"/>
    </row>
    <row r="49" customFormat="false" ht="15" hidden="false" customHeight="false" outlineLevel="0" collapsed="false">
      <c r="A49" s="1" t="s">
        <v>12</v>
      </c>
      <c r="B49" s="9"/>
      <c r="C49" s="9"/>
      <c r="D49" s="9"/>
      <c r="E49" s="9"/>
      <c r="F49" s="9"/>
      <c r="G49" s="1" t="s">
        <v>12</v>
      </c>
      <c r="H49" s="9"/>
      <c r="I49" s="9"/>
      <c r="J49" s="9"/>
      <c r="K49" s="9"/>
      <c r="L49" s="9"/>
      <c r="M49" s="1" t="s">
        <v>12</v>
      </c>
      <c r="N49" s="9"/>
      <c r="O49" s="9"/>
      <c r="P49" s="9"/>
      <c r="Q49" s="9"/>
      <c r="R49" s="9"/>
    </row>
    <row r="50" customFormat="false" ht="15" hidden="false" customHeight="false" outlineLevel="0" collapsed="false">
      <c r="A50" s="1" t="s">
        <v>13</v>
      </c>
      <c r="B50" s="7" t="n">
        <v>0.302852475324332</v>
      </c>
      <c r="C50" s="7" t="n">
        <v>0.6896</v>
      </c>
      <c r="D50" s="7" t="n">
        <v>0.654118828391186</v>
      </c>
      <c r="E50" s="7" t="n">
        <v>0.544204664114166</v>
      </c>
      <c r="F50" s="7" t="n">
        <v>0.399849808298286</v>
      </c>
      <c r="G50" s="1" t="s">
        <v>13</v>
      </c>
      <c r="H50" s="7" t="n">
        <v>0.102922404519043</v>
      </c>
      <c r="I50" s="7" t="n">
        <v>0.576855453140817</v>
      </c>
      <c r="J50" s="7" t="n">
        <v>0.556910830299439</v>
      </c>
      <c r="K50" s="7" t="n">
        <v>0.444731874431937</v>
      </c>
      <c r="L50" s="7" t="n">
        <v>0.594353495025995</v>
      </c>
      <c r="M50" s="1" t="s">
        <v>13</v>
      </c>
      <c r="N50" s="7" t="n">
        <v>0.983390750707559</v>
      </c>
      <c r="O50" s="7" t="n">
        <v>0.992620488591502</v>
      </c>
      <c r="P50" s="7" t="n">
        <v>0.991677799456375</v>
      </c>
      <c r="Q50" s="7" t="n">
        <v>0.988972559967674</v>
      </c>
      <c r="R50" s="7" t="n">
        <v>0.689141492299744</v>
      </c>
    </row>
    <row r="51" customFormat="false" ht="15" hidden="false" customHeight="false" outlineLevel="0" collapsed="false">
      <c r="A51" s="1" t="s">
        <v>14</v>
      </c>
      <c r="B51" s="9"/>
      <c r="C51" s="9"/>
      <c r="D51" s="9"/>
      <c r="E51" s="9"/>
      <c r="F51" s="9"/>
      <c r="G51" s="1" t="s">
        <v>14</v>
      </c>
      <c r="H51" s="7" t="n">
        <v>0.445866222692469</v>
      </c>
      <c r="I51" s="7" t="n">
        <v>0.73179010499813</v>
      </c>
      <c r="J51" s="7" t="n">
        <v>0.724673982410997</v>
      </c>
      <c r="K51" s="7" t="n">
        <v>0.673245222893596</v>
      </c>
      <c r="L51" s="7" t="n">
        <v>0.437844746164582</v>
      </c>
      <c r="M51" s="1" t="s">
        <v>14</v>
      </c>
      <c r="N51" s="7"/>
      <c r="O51" s="7"/>
      <c r="P51" s="7"/>
      <c r="Q51" s="7"/>
      <c r="R51" s="7"/>
    </row>
    <row r="52" customFormat="false" ht="15" hidden="false" customHeight="false" outlineLevel="0" collapsed="false">
      <c r="A52" s="1" t="s">
        <v>15</v>
      </c>
      <c r="B52" s="7" t="n">
        <v>0.854289376328558</v>
      </c>
      <c r="C52" s="7" t="n">
        <v>0.935249382716049</v>
      </c>
      <c r="D52" s="7" t="n">
        <v>0.926081411562766</v>
      </c>
      <c r="E52" s="7" t="n">
        <v>0.904542807221899</v>
      </c>
      <c r="F52" s="7" t="n">
        <v>0.84052622896386</v>
      </c>
      <c r="G52" s="1" t="s">
        <v>15</v>
      </c>
      <c r="H52" s="7" t="n">
        <v>0.977253403035903</v>
      </c>
      <c r="I52" s="7" t="n">
        <v>0.989823645372689</v>
      </c>
      <c r="J52" s="7" t="n">
        <v>0.988110857411773</v>
      </c>
      <c r="K52" s="7" t="n">
        <v>0.985154671226488</v>
      </c>
      <c r="L52" s="7" t="n">
        <v>0.839433733645445</v>
      </c>
      <c r="M52" s="1" t="s">
        <v>15</v>
      </c>
      <c r="N52" s="7" t="n">
        <v>0.990068077951749</v>
      </c>
      <c r="O52" s="7" t="n">
        <v>0.995587533984592</v>
      </c>
      <c r="P52" s="7" t="n">
        <v>0.994975415309834</v>
      </c>
      <c r="Q52" s="7" t="n">
        <v>0.993405414540418</v>
      </c>
      <c r="R52" s="7" t="n">
        <v>0.719335024531494</v>
      </c>
    </row>
    <row r="53" customFormat="false" ht="15" hidden="false" customHeight="false" outlineLevel="0" collapsed="false">
      <c r="A53" s="1" t="s">
        <v>16</v>
      </c>
      <c r="B53" s="7" t="n">
        <v>0.245823004144271</v>
      </c>
      <c r="C53" s="7" t="n">
        <v>0.663565432098765</v>
      </c>
      <c r="D53" s="7" t="n">
        <v>0.626124875179169</v>
      </c>
      <c r="E53" s="7" t="n">
        <v>0.507887893672349</v>
      </c>
      <c r="F53" s="7" t="n">
        <v>0.588899916761578</v>
      </c>
      <c r="G53" s="1" t="s">
        <v>16</v>
      </c>
      <c r="H53" s="7" t="n">
        <v>0.270989029179683</v>
      </c>
      <c r="I53" s="7" t="n">
        <v>0.666418029729874</v>
      </c>
      <c r="J53" s="7" t="n">
        <v>0.640779806683413</v>
      </c>
      <c r="K53" s="7" t="n">
        <v>0.535154799910907</v>
      </c>
      <c r="L53" s="7" t="n">
        <v>0.802497015978326</v>
      </c>
      <c r="M53" s="1" t="s">
        <v>16</v>
      </c>
      <c r="N53" s="7" t="n">
        <v>0.728523283010664</v>
      </c>
      <c r="O53" s="7" t="n">
        <v>0.877566973613699</v>
      </c>
      <c r="P53" s="7" t="n">
        <v>0.869971683447419</v>
      </c>
      <c r="Q53" s="7" t="n">
        <v>0.822387846801227</v>
      </c>
      <c r="R53" s="7" t="n">
        <v>0.669161172202437</v>
      </c>
    </row>
    <row r="54" customFormat="false" ht="15" hidden="false" customHeight="false" outlineLevel="0" collapsed="false">
      <c r="A54" s="1" t="s">
        <v>17</v>
      </c>
      <c r="B54" s="7" t="n">
        <v>0.944786607975279</v>
      </c>
      <c r="C54" s="7" t="n">
        <v>0.975427160493827</v>
      </c>
      <c r="D54" s="7" t="n">
        <v>0.971452306499206</v>
      </c>
      <c r="E54" s="7" t="n">
        <v>0.963885501945073</v>
      </c>
      <c r="F54" s="7" t="n">
        <v>0.710032218453414</v>
      </c>
      <c r="G54" s="1" t="s">
        <v>17</v>
      </c>
      <c r="H54" s="7" t="n">
        <v>0.65279272673181</v>
      </c>
      <c r="I54" s="7" t="n">
        <v>0.83696520858863</v>
      </c>
      <c r="J54" s="7" t="n">
        <v>0.842893707801322</v>
      </c>
      <c r="K54" s="7" t="n">
        <v>0.784157438103971</v>
      </c>
      <c r="L54" s="7" t="n">
        <v>0.664380890257825</v>
      </c>
      <c r="M54" s="1" t="s">
        <v>17</v>
      </c>
      <c r="N54" s="7" t="n">
        <v>0.986620929441144</v>
      </c>
      <c r="O54" s="7" t="n">
        <v>0.99405607642047</v>
      </c>
      <c r="P54" s="7" t="n">
        <v>0.993254987300098</v>
      </c>
      <c r="Q54" s="7" t="n">
        <v>0.991116564777804</v>
      </c>
      <c r="R54" s="7" t="n">
        <v>0.806725741385078</v>
      </c>
    </row>
    <row r="55" customFormat="false" ht="15" hidden="false" customHeight="false" outlineLevel="0" collapsed="false">
      <c r="A55" s="1" t="s">
        <v>18</v>
      </c>
      <c r="B55" s="7" t="n">
        <v>1</v>
      </c>
      <c r="C55" s="7" t="n">
        <v>1</v>
      </c>
      <c r="D55" s="7" t="n">
        <v>1</v>
      </c>
      <c r="E55" s="7" t="n">
        <v>1</v>
      </c>
      <c r="F55" s="7" t="n">
        <v>0.890023943524656</v>
      </c>
      <c r="G55" s="1" t="s">
        <v>18</v>
      </c>
      <c r="H55" s="7" t="n">
        <v>0.760741175253709</v>
      </c>
      <c r="I55" s="7" t="n">
        <v>0.890883904310299</v>
      </c>
      <c r="J55" s="7" t="n">
        <v>0.887919311269964</v>
      </c>
      <c r="K55" s="7" t="n">
        <v>0.846924284326183</v>
      </c>
      <c r="L55" s="7" t="n">
        <v>0.753442828781562</v>
      </c>
      <c r="M55" s="1" t="s">
        <v>18</v>
      </c>
      <c r="N55" s="7" t="n">
        <v>1</v>
      </c>
      <c r="O55" s="7" t="n">
        <v>1</v>
      </c>
      <c r="P55" s="7" t="n">
        <v>1</v>
      </c>
      <c r="Q55" s="7" t="n">
        <v>1</v>
      </c>
      <c r="R55" s="7" t="n">
        <v>0.808364889794385</v>
      </c>
    </row>
    <row r="56" customFormat="false" ht="15" hidden="false" customHeight="false" outlineLevel="0" collapsed="false">
      <c r="A56" s="1" t="s">
        <v>19</v>
      </c>
      <c r="B56" s="7" t="n">
        <v>1</v>
      </c>
      <c r="C56" s="7" t="n">
        <v>1</v>
      </c>
      <c r="D56" s="7" t="n">
        <v>1</v>
      </c>
      <c r="E56" s="7" t="n">
        <v>1</v>
      </c>
      <c r="F56" s="7" t="n">
        <v>0.895542515883857</v>
      </c>
      <c r="G56" s="1" t="s">
        <v>19</v>
      </c>
      <c r="H56" s="7" t="n">
        <v>1</v>
      </c>
      <c r="I56" s="7" t="n">
        <v>1</v>
      </c>
      <c r="J56" s="7" t="n">
        <v>1</v>
      </c>
      <c r="K56" s="7" t="n">
        <v>1</v>
      </c>
      <c r="L56" s="7" t="n">
        <v>0.903215835663987</v>
      </c>
      <c r="M56" s="1" t="s">
        <v>19</v>
      </c>
      <c r="N56" s="7" t="n">
        <v>0.996757833341351</v>
      </c>
      <c r="O56" s="7" t="n">
        <v>0.998559495774357</v>
      </c>
      <c r="P56" s="7" t="n">
        <v>0.998347921659785</v>
      </c>
      <c r="Q56" s="7" t="n">
        <v>0.997847424255782</v>
      </c>
      <c r="R56" s="7" t="n">
        <v>0.691393937043572</v>
      </c>
    </row>
    <row r="57" customFormat="false" ht="15" hidden="false" customHeight="false" outlineLevel="0" collapsed="false">
      <c r="A57" s="1" t="s">
        <v>20</v>
      </c>
      <c r="B57" s="9"/>
      <c r="C57" s="9"/>
      <c r="D57" s="9"/>
      <c r="E57" s="9"/>
      <c r="F57" s="9"/>
      <c r="G57" s="1" t="s">
        <v>20</v>
      </c>
      <c r="H57" s="9"/>
      <c r="I57" s="9"/>
      <c r="J57" s="9"/>
      <c r="K57" s="9"/>
      <c r="L57" s="9"/>
      <c r="M57" s="1" t="s">
        <v>20</v>
      </c>
      <c r="N57" s="9"/>
      <c r="O57" s="9"/>
      <c r="P57" s="9"/>
      <c r="Q57" s="9"/>
      <c r="R57" s="9"/>
    </row>
    <row r="58" customFormat="false" ht="15" hidden="false" customHeight="false" outlineLevel="0" collapsed="false">
      <c r="A58" s="1" t="s">
        <v>21</v>
      </c>
      <c r="B58" s="7" t="n">
        <v>1</v>
      </c>
      <c r="C58" s="7" t="n">
        <v>1</v>
      </c>
      <c r="D58" s="7" t="n">
        <v>1</v>
      </c>
      <c r="E58" s="7" t="n">
        <v>1</v>
      </c>
      <c r="F58" s="7" t="n">
        <v>0.82339844718569</v>
      </c>
      <c r="G58" s="1" t="s">
        <v>21</v>
      </c>
      <c r="H58" s="7" t="n">
        <v>1</v>
      </c>
      <c r="I58" s="7" t="n">
        <v>1</v>
      </c>
      <c r="J58" s="7" t="n">
        <v>1</v>
      </c>
      <c r="K58" s="7" t="n">
        <v>1</v>
      </c>
      <c r="L58" s="7" t="n">
        <v>0.782006625006414</v>
      </c>
      <c r="M58" s="1" t="s">
        <v>21</v>
      </c>
      <c r="N58" s="7" t="n">
        <v>1</v>
      </c>
      <c r="O58" s="7" t="n">
        <v>1</v>
      </c>
      <c r="P58" s="7" t="n">
        <v>1</v>
      </c>
      <c r="Q58" s="7" t="n">
        <v>1</v>
      </c>
      <c r="R58" s="7" t="n">
        <v>0.782006625006414</v>
      </c>
    </row>
    <row r="59" customFormat="false" ht="14.25" hidden="false" customHeight="false" outlineLevel="0" collapsed="false">
      <c r="A59" s="0" t="s">
        <v>22</v>
      </c>
      <c r="B59" s="9"/>
      <c r="C59" s="9"/>
      <c r="D59" s="9"/>
      <c r="E59" s="9"/>
      <c r="F59" s="9"/>
      <c r="G59" s="0" t="s">
        <v>22</v>
      </c>
      <c r="H59" s="9"/>
      <c r="I59" s="9"/>
      <c r="J59" s="9"/>
      <c r="K59" s="9"/>
      <c r="L59" s="9"/>
      <c r="M59" s="0" t="s">
        <v>22</v>
      </c>
      <c r="N59" s="9"/>
      <c r="O59" s="9"/>
      <c r="P59" s="9"/>
      <c r="Q59" s="9"/>
      <c r="R59" s="9"/>
    </row>
    <row r="60" customFormat="false" ht="15" hidden="false" customHeight="false" outlineLevel="0" collapsed="false">
      <c r="A60" s="1" t="s">
        <v>24</v>
      </c>
      <c r="B60" s="7" t="n">
        <v>1</v>
      </c>
      <c r="C60" s="7" t="n">
        <v>1</v>
      </c>
      <c r="D60" s="7" t="n">
        <v>1</v>
      </c>
      <c r="E60" s="7" t="n">
        <v>1</v>
      </c>
      <c r="F60" s="7" t="n">
        <v>0.855876179220578</v>
      </c>
      <c r="G60" s="1" t="s">
        <v>24</v>
      </c>
      <c r="H60" s="7" t="n">
        <v>0.977102907834032</v>
      </c>
      <c r="I60" s="7" t="n">
        <v>0.989743726357291</v>
      </c>
      <c r="J60" s="7" t="n">
        <v>0.988622537883349</v>
      </c>
      <c r="K60" s="7" t="n">
        <v>0.985075784005892</v>
      </c>
      <c r="L60" s="7" t="n">
        <v>0.796770879043874</v>
      </c>
      <c r="M60" s="1" t="s">
        <v>24</v>
      </c>
      <c r="N60" s="7" t="n">
        <v>0.993294333730034</v>
      </c>
      <c r="O60" s="7" t="n">
        <v>0.997020663615223</v>
      </c>
      <c r="P60" s="7" t="n">
        <v>0.996618300712145</v>
      </c>
      <c r="Q60" s="7" t="n">
        <v>0.995547882305404</v>
      </c>
      <c r="R60" s="7" t="n">
        <v>0.771268241361705</v>
      </c>
    </row>
    <row r="61" customFormat="false" ht="15" hidden="false" customHeight="false" outlineLevel="0" collapsed="false">
      <c r="A61" s="1" t="s">
        <v>25</v>
      </c>
      <c r="B61" s="7" t="n">
        <v>1</v>
      </c>
      <c r="C61" s="7" t="n">
        <v>1</v>
      </c>
      <c r="D61" s="7" t="n">
        <v>1</v>
      </c>
      <c r="E61" s="7" t="n">
        <v>1</v>
      </c>
      <c r="F61" s="7" t="n">
        <v>0.893391923983143</v>
      </c>
      <c r="G61" s="1" t="s">
        <v>25</v>
      </c>
      <c r="H61" s="7" t="n">
        <v>1</v>
      </c>
      <c r="I61" s="7" t="n">
        <v>1</v>
      </c>
      <c r="J61" s="7" t="n">
        <v>1</v>
      </c>
      <c r="K61" s="7" t="n">
        <v>1</v>
      </c>
      <c r="L61" s="7" t="n">
        <v>0.893562783030889</v>
      </c>
      <c r="M61" s="1" t="s">
        <v>25</v>
      </c>
      <c r="N61" s="7" t="n">
        <v>1</v>
      </c>
      <c r="O61" s="7" t="n">
        <v>1</v>
      </c>
      <c r="P61" s="7" t="n">
        <v>1</v>
      </c>
      <c r="Q61" s="7" t="n">
        <v>1</v>
      </c>
      <c r="R61" s="7" t="n">
        <v>0.810688407516756</v>
      </c>
    </row>
    <row r="70" customFormat="false" ht="28.5" hidden="false" customHeight="false" outlineLevel="0" collapsed="false">
      <c r="A70" s="10" t="s">
        <v>31</v>
      </c>
      <c r="B70" s="10" t="s">
        <v>32</v>
      </c>
      <c r="C70" s="10" t="s">
        <v>33</v>
      </c>
      <c r="D70" s="10" t="s">
        <v>34</v>
      </c>
      <c r="E70" s="10" t="s">
        <v>35</v>
      </c>
    </row>
    <row r="71" customFormat="false" ht="14.25" hidden="false" customHeight="false" outlineLevel="0" collapsed="false">
      <c r="A71" s="11" t="n">
        <v>2</v>
      </c>
      <c r="B71" s="11" t="n">
        <v>0.712</v>
      </c>
      <c r="C71" s="11" t="n">
        <v>0.501</v>
      </c>
      <c r="D71" s="11" t="n">
        <v>0.821</v>
      </c>
      <c r="E71" s="11" t="n">
        <v>0.638</v>
      </c>
    </row>
    <row r="72" customFormat="false" ht="14.25" hidden="false" customHeight="false" outlineLevel="0" collapsed="false">
      <c r="A72" s="11" t="n">
        <v>10</v>
      </c>
      <c r="B72" s="12" t="n">
        <v>0.845</v>
      </c>
      <c r="C72" s="11" t="n">
        <v>0.548</v>
      </c>
      <c r="D72" s="11" t="n">
        <v>0.901</v>
      </c>
      <c r="E72" s="11" t="n">
        <v>0.712</v>
      </c>
    </row>
    <row r="73" customFormat="false" ht="14.25" hidden="false" customHeight="false" outlineLevel="0" collapsed="false">
      <c r="A73" s="11" t="n">
        <v>15</v>
      </c>
      <c r="B73" s="11" t="n">
        <v>0.832</v>
      </c>
      <c r="C73" s="12" t="n">
        <v>0.567</v>
      </c>
      <c r="D73" s="12" t="n">
        <v>0.919</v>
      </c>
      <c r="E73" s="11" t="n">
        <v>0.704</v>
      </c>
    </row>
    <row r="74" customFormat="false" ht="14.25" hidden="false" customHeight="false" outlineLevel="0" collapsed="false">
      <c r="A74" s="11" t="n">
        <v>20</v>
      </c>
      <c r="B74" s="11" t="n">
        <v>0.818</v>
      </c>
      <c r="C74" s="11" t="n">
        <v>0.556</v>
      </c>
      <c r="D74" s="11" t="n">
        <v>0.912</v>
      </c>
      <c r="E74" s="12" t="n">
        <v>0.712</v>
      </c>
    </row>
    <row r="75" customFormat="false" ht="14.25" hidden="false" customHeight="false" outlineLevel="0" collapsed="false">
      <c r="A75" s="11" t="n">
        <v>25</v>
      </c>
      <c r="B75" s="11" t="n">
        <v>0.792</v>
      </c>
      <c r="C75" s="11" t="n">
        <v>0.538</v>
      </c>
      <c r="D75" s="11" t="n">
        <v>0.887</v>
      </c>
      <c r="E75" s="11" t="n">
        <v>0.689</v>
      </c>
    </row>
    <row r="76" customFormat="false" ht="14.25" hidden="false" customHeight="false" outlineLevel="0" collapsed="false">
      <c r="A76" s="11" t="n">
        <v>30</v>
      </c>
      <c r="B76" s="11" t="n">
        <v>0.758</v>
      </c>
      <c r="C76" s="11" t="n">
        <v>0.512</v>
      </c>
      <c r="D76" s="11" t="n">
        <v>0.853</v>
      </c>
      <c r="E76" s="11" t="n">
        <v>0.655</v>
      </c>
    </row>
    <row r="77" customFormat="false" ht="14.25" hidden="false" customHeight="false" outlineLevel="0" collapsed="false">
      <c r="A77" s="11" t="n">
        <v>35</v>
      </c>
      <c r="B77" s="11" t="n">
        <v>0.726</v>
      </c>
      <c r="C77" s="11" t="n">
        <v>0.489</v>
      </c>
      <c r="D77" s="11" t="n">
        <v>0.824</v>
      </c>
      <c r="E77" s="11" t="n">
        <v>0.626</v>
      </c>
    </row>
    <row r="78" customFormat="false" ht="14.25" hidden="false" customHeight="false" outlineLevel="0" collapsed="false">
      <c r="A78" s="11" t="n">
        <v>40</v>
      </c>
      <c r="B78" s="11" t="n">
        <v>0.694</v>
      </c>
      <c r="C78" s="11" t="n">
        <v>0.462</v>
      </c>
      <c r="D78" s="11" t="n">
        <v>0.793</v>
      </c>
      <c r="E78" s="11" t="n">
        <v>0.598</v>
      </c>
    </row>
    <row r="79" customFormat="false" ht="14.25" hidden="false" customHeight="false" outlineLevel="0" collapsed="false">
      <c r="A79" s="11" t="n">
        <v>45</v>
      </c>
      <c r="B79" s="11" t="n">
        <v>0.681</v>
      </c>
      <c r="C79" s="11" t="n">
        <v>0.451</v>
      </c>
      <c r="D79" s="11" t="n">
        <v>0.776</v>
      </c>
      <c r="E79" s="11" t="n">
        <v>0.584</v>
      </c>
    </row>
    <row r="80" customFormat="false" ht="14.25" hidden="false" customHeight="false" outlineLevel="0" collapsed="false">
      <c r="A80" s="11" t="n">
        <v>50</v>
      </c>
      <c r="B80" s="11" t="n">
        <v>0.664</v>
      </c>
      <c r="C80" s="11" t="n">
        <v>0.438</v>
      </c>
      <c r="D80" s="11" t="n">
        <v>0.759</v>
      </c>
      <c r="E80" s="11" t="n">
        <v>0.571</v>
      </c>
    </row>
  </sheetData>
  <mergeCells count="7">
    <mergeCell ref="B1:F1"/>
    <mergeCell ref="H1:L1"/>
    <mergeCell ref="B22:F22"/>
    <mergeCell ref="H22:L22"/>
    <mergeCell ref="B43:F43"/>
    <mergeCell ref="H43:L43"/>
    <mergeCell ref="N43:R4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Kannan.RK</cp:lastModifiedBy>
  <dcterms:modified xsi:type="dcterms:W3CDTF">2026-02-24T10:34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FD406A87DD194F1EB5CBC2265C857E2B_12</vt:lpwstr>
  </property>
  <property fmtid="{D5CDD505-2E9C-101B-9397-08002B2CF9AE}" pid="4" name="KSOProductBuildVer">
    <vt:lpwstr>2052-12.1.0.24657</vt:lpwstr>
  </property>
</Properties>
</file>